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C:\Users\yhtan\Desktop\投稿-2025BMC Genomics\"/>
    </mc:Choice>
  </mc:AlternateContent>
  <xr:revisionPtr revIDLastSave="0" documentId="13_ncr:1_{14250FDD-25AF-4624-BEA9-708A970DAC00}" xr6:coauthVersionLast="47" xr6:coauthVersionMax="47" xr10:uidLastSave="{00000000-0000-0000-0000-000000000000}"/>
  <bookViews>
    <workbookView xWindow="6555" yWindow="4965" windowWidth="28800" windowHeight="15345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0" uniqueCount="40">
  <si>
    <t>** "0.00" The expresion is not available</t>
  </si>
  <si>
    <t>*TPM (number of transcripts per million tags).</t>
  </si>
  <si>
    <t>Physic nut</t>
  </si>
  <si>
    <t>Expression level in different tissues (TPM)*</t>
  </si>
  <si>
    <t>Gene name</t>
  </si>
  <si>
    <t>Roots</t>
  </si>
  <si>
    <t>Stem cortex</t>
  </si>
  <si>
    <t>Leaves</t>
  </si>
  <si>
    <t>14 d-seed</t>
  </si>
  <si>
    <t>19 d-seed</t>
  </si>
  <si>
    <t>25 d-seed</t>
  </si>
  <si>
    <t>29 d-seed</t>
  </si>
  <si>
    <t>35 d-seed</t>
  </si>
  <si>
    <t>41 d-seed</t>
  </si>
  <si>
    <t>45 d-seed</t>
  </si>
  <si>
    <t>JcLEA1</t>
    <phoneticPr fontId="7" type="noConversion"/>
  </si>
  <si>
    <t>JcLEA2</t>
  </si>
  <si>
    <t>JcLEA3</t>
  </si>
  <si>
    <t>JcLEA4</t>
  </si>
  <si>
    <t>JcLEA5</t>
  </si>
  <si>
    <t>JcLEA6</t>
  </si>
  <si>
    <t>JcLEA7</t>
  </si>
  <si>
    <t>JcLEA8</t>
  </si>
  <si>
    <t>JcLEA9</t>
  </si>
  <si>
    <t>JcLEA10</t>
  </si>
  <si>
    <t>JcLEA11</t>
  </si>
  <si>
    <t>JcLEA12</t>
  </si>
  <si>
    <t>JcLEA13</t>
  </si>
  <si>
    <t>JcLEA14</t>
  </si>
  <si>
    <t>JcLEA15</t>
  </si>
  <si>
    <t>JcLEA16</t>
  </si>
  <si>
    <t>JcLEA17</t>
  </si>
  <si>
    <t>JcLEA18</t>
  </si>
  <si>
    <t>JcLEA19</t>
  </si>
  <si>
    <t>JcLEA20</t>
  </si>
  <si>
    <t>JcLEA21</t>
  </si>
  <si>
    <t>JcLEA22</t>
  </si>
  <si>
    <t>JcLEA23</t>
  </si>
  <si>
    <t>JcLEA24</t>
    <phoneticPr fontId="7" type="noConversion"/>
  </si>
  <si>
    <r>
      <t xml:space="preserve">Table S4. Signal strength values for the expression of 24 </t>
    </r>
    <r>
      <rPr>
        <b/>
        <i/>
        <sz val="11"/>
        <color theme="1"/>
        <rFont val="Times New Roman"/>
        <family val="1"/>
      </rPr>
      <t xml:space="preserve">JcLEA </t>
    </r>
    <r>
      <rPr>
        <b/>
        <sz val="11"/>
        <color theme="1"/>
        <rFont val="Times New Roman"/>
        <family val="1"/>
      </rPr>
      <t>genes in tested tissues (root, stem cortex, leaf, and seed) based on RNA-seq.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1"/>
      <name val="宋体"/>
      <charset val="134"/>
      <scheme val="minor"/>
    </font>
    <font>
      <sz val="12"/>
      <name val="宋体"/>
      <charset val="134"/>
    </font>
    <font>
      <b/>
      <i/>
      <sz val="11"/>
      <color theme="1"/>
      <name val="Times New Roman"/>
      <family val="1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indexed="64"/>
      </bottom>
      <diagonal/>
    </border>
    <border>
      <left/>
      <right style="medium">
        <color theme="0" tint="-0.14999847407452621"/>
      </right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3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176" fontId="0" fillId="2" borderId="0" xfId="0" applyNumberFormat="1" applyFill="1">
      <alignment vertical="center"/>
    </xf>
    <xf numFmtId="176" fontId="0" fillId="0" borderId="8" xfId="0" applyNumberFormat="1" applyBorder="1">
      <alignment vertical="center"/>
    </xf>
    <xf numFmtId="0" fontId="4" fillId="0" borderId="7" xfId="0" applyFont="1" applyBorder="1">
      <alignment vertical="center"/>
    </xf>
    <xf numFmtId="0" fontId="3" fillId="0" borderId="6" xfId="0" applyFont="1" applyBorder="1">
      <alignment vertical="center"/>
    </xf>
    <xf numFmtId="176" fontId="0" fillId="0" borderId="2" xfId="0" applyNumberFormat="1" applyBorder="1">
      <alignment vertical="center"/>
    </xf>
    <xf numFmtId="176" fontId="0" fillId="0" borderId="9" xfId="0" applyNumberFormat="1" applyBorder="1">
      <alignment vertical="center"/>
    </xf>
    <xf numFmtId="0" fontId="1" fillId="0" borderId="10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9"/>
  <sheetViews>
    <sheetView tabSelected="1" workbookViewId="0">
      <selection activeCell="V6" sqref="V6"/>
    </sheetView>
  </sheetViews>
  <sheetFormatPr defaultColWidth="9" defaultRowHeight="15" x14ac:dyDescent="0.15"/>
  <cols>
    <col min="1" max="1" width="11.25" style="1" customWidth="1"/>
    <col min="2" max="3" width="10" style="1" customWidth="1"/>
    <col min="4" max="4" width="9.125" style="1" customWidth="1"/>
    <col min="5" max="10" width="10" style="1" customWidth="1"/>
    <col min="11" max="11" width="10.5" style="1" customWidth="1"/>
    <col min="12" max="12" width="9.875" style="1" hidden="1" customWidth="1"/>
    <col min="13" max="17" width="9.125" style="1" hidden="1" customWidth="1"/>
    <col min="18" max="18" width="9.875" style="1" hidden="1" customWidth="1"/>
    <col min="19" max="16384" width="9" style="1"/>
  </cols>
  <sheetData>
    <row r="1" spans="1:20" ht="34.5" customHeight="1" x14ac:dyDescent="0.15">
      <c r="A1" s="2" t="s">
        <v>3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20" ht="20.25" customHeight="1" x14ac:dyDescent="0.15">
      <c r="A2" s="18" t="s">
        <v>0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3"/>
      <c r="M2" s="3"/>
      <c r="N2" s="3"/>
      <c r="O2" s="3"/>
      <c r="P2" s="3"/>
      <c r="Q2" s="3"/>
      <c r="R2" s="3"/>
    </row>
    <row r="3" spans="1:20" ht="20.25" customHeight="1" thickBot="1" x14ac:dyDescent="0.2">
      <c r="A3" s="19" t="s">
        <v>1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3"/>
      <c r="M3" s="3"/>
      <c r="N3" s="3"/>
      <c r="O3" s="3"/>
      <c r="P3" s="3"/>
      <c r="Q3" s="3"/>
      <c r="R3" s="3"/>
    </row>
    <row r="4" spans="1:20" ht="20.25" customHeight="1" thickBot="1" x14ac:dyDescent="0.2">
      <c r="A4" s="4" t="s">
        <v>2</v>
      </c>
      <c r="B4" s="20" t="s">
        <v>3</v>
      </c>
      <c r="C4" s="21"/>
      <c r="D4" s="21"/>
      <c r="E4" s="21"/>
      <c r="F4" s="21"/>
      <c r="G4" s="21"/>
      <c r="H4" s="21"/>
      <c r="I4" s="21"/>
      <c r="J4" s="21"/>
      <c r="K4" s="22"/>
      <c r="L4" s="3"/>
      <c r="M4" s="3"/>
      <c r="N4" s="3"/>
      <c r="O4" s="3"/>
      <c r="P4" s="3"/>
      <c r="Q4" s="3"/>
      <c r="R4" s="3"/>
    </row>
    <row r="5" spans="1:20" ht="24.75" customHeight="1" thickBot="1" x14ac:dyDescent="0.2">
      <c r="A5" s="5" t="s">
        <v>4</v>
      </c>
      <c r="B5" s="6" t="s">
        <v>5</v>
      </c>
      <c r="C5" s="6" t="s">
        <v>6</v>
      </c>
      <c r="D5" s="6" t="s">
        <v>7</v>
      </c>
      <c r="E5" s="6" t="s">
        <v>8</v>
      </c>
      <c r="F5" s="7" t="s">
        <v>9</v>
      </c>
      <c r="G5" s="7" t="s">
        <v>10</v>
      </c>
      <c r="H5" s="7" t="s">
        <v>11</v>
      </c>
      <c r="I5" s="7" t="s">
        <v>12</v>
      </c>
      <c r="J5" s="7" t="s">
        <v>13</v>
      </c>
      <c r="K5" s="7" t="s">
        <v>14</v>
      </c>
    </row>
    <row r="6" spans="1:20" ht="24" customHeight="1" thickBot="1" x14ac:dyDescent="0.2">
      <c r="A6" s="8" t="s">
        <v>15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16.04</v>
      </c>
      <c r="I6" s="9">
        <v>74.11</v>
      </c>
      <c r="J6" s="9">
        <v>277.25</v>
      </c>
      <c r="K6" s="13">
        <v>145.22999999999999</v>
      </c>
      <c r="L6" s="1">
        <v>9.8699999999999992</v>
      </c>
      <c r="M6" s="1">
        <v>2.4900000000000002</v>
      </c>
      <c r="N6" s="1">
        <v>3.18</v>
      </c>
      <c r="O6" s="1">
        <v>4.59</v>
      </c>
      <c r="P6" s="1">
        <v>0</v>
      </c>
    </row>
    <row r="7" spans="1:20" ht="24" customHeight="1" thickBot="1" x14ac:dyDescent="0.2">
      <c r="A7" s="8" t="s">
        <v>16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19.920000000000002</v>
      </c>
      <c r="I7" s="10">
        <v>38.56</v>
      </c>
      <c r="J7" s="10">
        <v>601.4</v>
      </c>
      <c r="K7" s="12">
        <v>323.11</v>
      </c>
      <c r="L7" s="1">
        <v>15.84</v>
      </c>
      <c r="M7" s="1">
        <v>71.64</v>
      </c>
      <c r="N7" s="1">
        <v>24.94</v>
      </c>
      <c r="O7" s="1">
        <v>14.27</v>
      </c>
      <c r="P7" s="1">
        <v>3.79</v>
      </c>
    </row>
    <row r="8" spans="1:20" ht="24" customHeight="1" thickBot="1" x14ac:dyDescent="0.2">
      <c r="A8" s="8" t="s">
        <v>17</v>
      </c>
      <c r="B8" s="10">
        <v>0.48833333333333329</v>
      </c>
      <c r="C8" s="10">
        <v>8.5000000000000006E-2</v>
      </c>
      <c r="D8" s="10">
        <v>0.16833333333333333</v>
      </c>
      <c r="E8" s="10">
        <v>0</v>
      </c>
      <c r="F8" s="10">
        <v>0</v>
      </c>
      <c r="G8" s="10">
        <v>0</v>
      </c>
      <c r="H8" s="10">
        <v>4.7</v>
      </c>
      <c r="I8" s="10">
        <v>69.510000000000005</v>
      </c>
      <c r="J8" s="10">
        <v>333.83</v>
      </c>
      <c r="K8" s="12">
        <v>2046.62</v>
      </c>
      <c r="L8" s="1">
        <v>0.46</v>
      </c>
      <c r="M8" s="1">
        <v>5.26</v>
      </c>
      <c r="N8" s="1">
        <v>1.59</v>
      </c>
      <c r="O8" s="1">
        <v>0.85</v>
      </c>
      <c r="P8" s="1">
        <v>1.32</v>
      </c>
    </row>
    <row r="9" spans="1:20" ht="24" customHeight="1" thickBot="1" x14ac:dyDescent="0.2">
      <c r="A9" s="8" t="s">
        <v>18</v>
      </c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12.23</v>
      </c>
      <c r="K9" s="12">
        <v>25.22</v>
      </c>
      <c r="L9" s="1">
        <v>3.9</v>
      </c>
      <c r="M9" s="1">
        <v>17.7</v>
      </c>
      <c r="N9" s="1">
        <v>8.31</v>
      </c>
      <c r="O9" s="1">
        <v>3.4</v>
      </c>
      <c r="P9" s="1">
        <v>0.49</v>
      </c>
    </row>
    <row r="10" spans="1:20" ht="24" customHeight="1" thickBot="1" x14ac:dyDescent="0.2">
      <c r="A10" s="8" t="s">
        <v>19</v>
      </c>
      <c r="B10" s="11">
        <v>3.1233333333333335</v>
      </c>
      <c r="C10" s="10">
        <v>0.97166666666666668</v>
      </c>
      <c r="D10" s="10">
        <v>0.73333333333333339</v>
      </c>
      <c r="E10" s="10">
        <v>1.04</v>
      </c>
      <c r="F10" s="10">
        <v>1.65</v>
      </c>
      <c r="G10" s="10">
        <v>2.0699999999999998</v>
      </c>
      <c r="H10" s="10">
        <v>511.15</v>
      </c>
      <c r="I10" s="10">
        <v>2924.67</v>
      </c>
      <c r="J10" s="10">
        <v>7203.19</v>
      </c>
      <c r="K10" s="12">
        <v>8420.8799999999992</v>
      </c>
      <c r="L10" s="1">
        <v>2.5299999999999998</v>
      </c>
      <c r="M10" s="1">
        <v>1.66</v>
      </c>
      <c r="N10" s="1">
        <v>0.35</v>
      </c>
      <c r="O10" s="1">
        <v>3.74</v>
      </c>
      <c r="P10" s="1">
        <v>12.36</v>
      </c>
    </row>
    <row r="11" spans="1:20" ht="24" customHeight="1" thickBot="1" x14ac:dyDescent="0.2">
      <c r="A11" s="8" t="s">
        <v>20</v>
      </c>
      <c r="B11" s="10">
        <v>0</v>
      </c>
      <c r="C11" s="10">
        <v>0</v>
      </c>
      <c r="D11" s="10">
        <v>0.11166666666666668</v>
      </c>
      <c r="E11" s="10">
        <v>0</v>
      </c>
      <c r="F11" s="10">
        <v>0</v>
      </c>
      <c r="G11" s="10">
        <v>0.46</v>
      </c>
      <c r="H11" s="10">
        <v>907.24</v>
      </c>
      <c r="I11" s="10">
        <v>1495.59</v>
      </c>
      <c r="J11" s="10">
        <v>1966.95</v>
      </c>
      <c r="K11" s="12">
        <v>1771.81</v>
      </c>
      <c r="L11" s="1">
        <v>25.25</v>
      </c>
      <c r="M11" s="1">
        <v>18.260000000000002</v>
      </c>
      <c r="N11" s="1">
        <v>26.53</v>
      </c>
      <c r="O11" s="1">
        <v>110.43</v>
      </c>
      <c r="P11" s="1">
        <v>147.54</v>
      </c>
    </row>
    <row r="12" spans="1:20" ht="24" customHeight="1" thickBot="1" x14ac:dyDescent="0.2">
      <c r="A12" s="8" t="s">
        <v>21</v>
      </c>
      <c r="B12" s="10">
        <v>0</v>
      </c>
      <c r="C12" s="10">
        <v>5.5E-2</v>
      </c>
      <c r="D12" s="10">
        <v>0.23166666666666669</v>
      </c>
      <c r="E12" s="10">
        <v>0</v>
      </c>
      <c r="F12" s="10">
        <v>0</v>
      </c>
      <c r="G12" s="10">
        <v>0</v>
      </c>
      <c r="H12" s="10">
        <v>40.94</v>
      </c>
      <c r="I12" s="10">
        <v>116.2</v>
      </c>
      <c r="J12" s="10">
        <v>333.66</v>
      </c>
      <c r="K12" s="12">
        <v>876.34</v>
      </c>
      <c r="L12" s="1">
        <v>0</v>
      </c>
      <c r="M12" s="1">
        <v>20.47</v>
      </c>
      <c r="N12" s="1">
        <v>14.86</v>
      </c>
      <c r="O12" s="1">
        <v>6.63</v>
      </c>
      <c r="P12" s="1">
        <v>0</v>
      </c>
    </row>
    <row r="13" spans="1:20" ht="24" customHeight="1" thickBot="1" x14ac:dyDescent="0.2">
      <c r="A13" s="8" t="s">
        <v>22</v>
      </c>
      <c r="B13" s="10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6.91</v>
      </c>
      <c r="I13" s="10">
        <v>28.48</v>
      </c>
      <c r="J13" s="10">
        <v>154.77000000000001</v>
      </c>
      <c r="K13" s="12">
        <v>537.41</v>
      </c>
      <c r="L13" s="1">
        <v>3.67</v>
      </c>
      <c r="M13" s="1">
        <v>176.47</v>
      </c>
      <c r="N13" s="1">
        <v>76.760000000000005</v>
      </c>
      <c r="O13" s="1">
        <v>45.53</v>
      </c>
      <c r="P13" s="1">
        <v>4.12</v>
      </c>
    </row>
    <row r="14" spans="1:20" ht="24" customHeight="1" thickBot="1" x14ac:dyDescent="0.2">
      <c r="A14" s="8" t="s">
        <v>23</v>
      </c>
      <c r="B14" s="10">
        <v>0.11666666666666665</v>
      </c>
      <c r="C14" s="10">
        <v>0.47166666666666668</v>
      </c>
      <c r="D14" s="10">
        <v>8.666666666666667E-2</v>
      </c>
      <c r="E14" s="10">
        <v>0</v>
      </c>
      <c r="F14" s="10">
        <v>0</v>
      </c>
      <c r="G14" s="10">
        <v>0</v>
      </c>
      <c r="H14" s="10">
        <v>1.66</v>
      </c>
      <c r="I14" s="10">
        <v>2.65</v>
      </c>
      <c r="J14" s="10">
        <v>232.57</v>
      </c>
      <c r="K14" s="12">
        <v>3700.23</v>
      </c>
      <c r="L14" s="1">
        <v>15.15</v>
      </c>
      <c r="M14" s="1">
        <v>0</v>
      </c>
      <c r="N14" s="1">
        <v>0</v>
      </c>
      <c r="O14" s="1">
        <v>0</v>
      </c>
      <c r="P14" s="1">
        <v>0</v>
      </c>
      <c r="T14" s="17"/>
    </row>
    <row r="15" spans="1:20" ht="24" customHeight="1" thickBot="1" x14ac:dyDescent="0.2">
      <c r="A15" s="8" t="s">
        <v>24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1.97</v>
      </c>
      <c r="I15" s="10">
        <v>2.87</v>
      </c>
      <c r="J15" s="10">
        <v>167.42</v>
      </c>
      <c r="K15" s="12">
        <v>1500.14</v>
      </c>
    </row>
    <row r="16" spans="1:20" ht="24" customHeight="1" thickBot="1" x14ac:dyDescent="0.2">
      <c r="A16" s="8" t="s">
        <v>25</v>
      </c>
      <c r="B16" s="10">
        <v>1038.615</v>
      </c>
      <c r="C16" s="10">
        <v>2287.1433333333334</v>
      </c>
      <c r="D16" s="10">
        <v>419.19166666666661</v>
      </c>
      <c r="E16" s="10">
        <v>434.27</v>
      </c>
      <c r="F16" s="10">
        <v>879.7</v>
      </c>
      <c r="G16" s="10">
        <v>1388.63</v>
      </c>
      <c r="H16" s="10">
        <v>403</v>
      </c>
      <c r="I16" s="10">
        <v>223.03</v>
      </c>
      <c r="J16" s="10">
        <v>71.69</v>
      </c>
      <c r="K16" s="12">
        <v>103.53</v>
      </c>
    </row>
    <row r="17" spans="1:16" ht="24" customHeight="1" thickBot="1" x14ac:dyDescent="0.2">
      <c r="A17" s="8" t="s">
        <v>26</v>
      </c>
      <c r="B17" s="10">
        <v>0</v>
      </c>
      <c r="C17" s="10">
        <v>5.5E-2</v>
      </c>
      <c r="D17" s="10">
        <v>0</v>
      </c>
      <c r="E17" s="10">
        <v>0</v>
      </c>
      <c r="F17" s="10">
        <v>0</v>
      </c>
      <c r="G17" s="10">
        <v>0</v>
      </c>
      <c r="H17" s="10">
        <v>30.43</v>
      </c>
      <c r="I17" s="10">
        <v>40.15</v>
      </c>
      <c r="J17" s="10">
        <v>73.39</v>
      </c>
      <c r="K17" s="12">
        <v>444.27</v>
      </c>
    </row>
    <row r="18" spans="1:16" ht="24" customHeight="1" thickBot="1" x14ac:dyDescent="0.2">
      <c r="A18" s="8" t="s">
        <v>27</v>
      </c>
      <c r="B18" s="10">
        <v>0.54833333333333345</v>
      </c>
      <c r="C18" s="10">
        <v>0.6283333333333333</v>
      </c>
      <c r="D18" s="10">
        <v>5.2333333333333334</v>
      </c>
      <c r="E18" s="10">
        <v>0.52</v>
      </c>
      <c r="F18" s="10">
        <v>0.99</v>
      </c>
      <c r="G18" s="10">
        <v>0</v>
      </c>
      <c r="H18" s="10">
        <v>1.38</v>
      </c>
      <c r="I18" s="10">
        <v>0.35</v>
      </c>
      <c r="J18" s="10">
        <v>1.02</v>
      </c>
      <c r="K18" s="12">
        <v>2.31</v>
      </c>
    </row>
    <row r="19" spans="1:16" ht="24" customHeight="1" thickBot="1" x14ac:dyDescent="0.2">
      <c r="A19" s="8" t="s">
        <v>28</v>
      </c>
      <c r="B19" s="10">
        <v>0</v>
      </c>
      <c r="C19" s="10">
        <v>0.60499999999999998</v>
      </c>
      <c r="D19" s="10">
        <v>0</v>
      </c>
      <c r="E19" s="10">
        <v>2.35</v>
      </c>
      <c r="F19" s="10">
        <v>1.65</v>
      </c>
      <c r="G19" s="10">
        <v>0.46</v>
      </c>
      <c r="H19" s="10">
        <v>35.96</v>
      </c>
      <c r="I19" s="10">
        <v>16.45</v>
      </c>
      <c r="J19" s="10">
        <v>1861.79</v>
      </c>
      <c r="K19" s="12">
        <v>4413.37</v>
      </c>
    </row>
    <row r="20" spans="1:16" ht="24" customHeight="1" thickBot="1" x14ac:dyDescent="0.2">
      <c r="A20" s="8" t="s">
        <v>29</v>
      </c>
      <c r="B20" s="10">
        <v>2020.7266666666667</v>
      </c>
      <c r="C20" s="10">
        <v>352.8633333333334</v>
      </c>
      <c r="D20" s="10">
        <v>963.91</v>
      </c>
      <c r="E20" s="10">
        <v>2.61</v>
      </c>
      <c r="F20" s="10">
        <v>3.96</v>
      </c>
      <c r="G20" s="10">
        <v>2.2999999999999998</v>
      </c>
      <c r="H20" s="10">
        <v>359.02</v>
      </c>
      <c r="I20" s="10">
        <v>1188.3699999999999</v>
      </c>
      <c r="J20" s="10">
        <v>1117.51</v>
      </c>
      <c r="K20" s="12">
        <v>926.95</v>
      </c>
    </row>
    <row r="21" spans="1:16" ht="24" customHeight="1" thickBot="1" x14ac:dyDescent="0.2">
      <c r="A21" s="8" t="s">
        <v>30</v>
      </c>
      <c r="B21" s="10">
        <v>150.63666666666668</v>
      </c>
      <c r="C21" s="10">
        <v>229.73666666666668</v>
      </c>
      <c r="D21" s="10">
        <v>88.363333333333344</v>
      </c>
      <c r="E21" s="10">
        <v>300.27999999999997</v>
      </c>
      <c r="F21" s="10">
        <v>269.92</v>
      </c>
      <c r="G21" s="10">
        <v>303.94</v>
      </c>
      <c r="H21" s="10">
        <v>100.41</v>
      </c>
      <c r="I21" s="10">
        <v>171.03</v>
      </c>
      <c r="J21" s="10">
        <v>183.65</v>
      </c>
      <c r="K21" s="12">
        <v>305.47000000000003</v>
      </c>
    </row>
    <row r="22" spans="1:16" ht="24" customHeight="1" thickBot="1" x14ac:dyDescent="0.2">
      <c r="A22" s="8" t="s">
        <v>31</v>
      </c>
      <c r="B22" s="10">
        <v>50.568333333333335</v>
      </c>
      <c r="C22" s="10">
        <v>34.158333333333331</v>
      </c>
      <c r="D22" s="10">
        <v>57.734999999999992</v>
      </c>
      <c r="E22" s="10">
        <v>42.75</v>
      </c>
      <c r="F22" s="10">
        <v>155.09</v>
      </c>
      <c r="G22" s="10">
        <v>123.51</v>
      </c>
      <c r="H22" s="10">
        <v>125.58</v>
      </c>
      <c r="I22" s="10">
        <v>25.29</v>
      </c>
      <c r="J22" s="10">
        <v>24.63</v>
      </c>
      <c r="K22" s="12">
        <v>8.08</v>
      </c>
    </row>
    <row r="23" spans="1:16" ht="24" customHeight="1" thickBot="1" x14ac:dyDescent="0.2">
      <c r="A23" s="8" t="s">
        <v>32</v>
      </c>
      <c r="B23" s="10">
        <v>1.6016666666666666</v>
      </c>
      <c r="C23" s="10">
        <v>1.9850000000000001</v>
      </c>
      <c r="D23" s="10">
        <v>0.37000000000000005</v>
      </c>
      <c r="E23" s="10">
        <v>0</v>
      </c>
      <c r="F23" s="10">
        <v>0</v>
      </c>
      <c r="G23" s="10">
        <v>0</v>
      </c>
      <c r="H23" s="10">
        <v>684.86</v>
      </c>
      <c r="I23" s="10">
        <v>893</v>
      </c>
      <c r="J23" s="10">
        <v>3033.15</v>
      </c>
      <c r="K23" s="12">
        <v>6508.13</v>
      </c>
    </row>
    <row r="24" spans="1:16" ht="24" customHeight="1" thickBot="1" x14ac:dyDescent="0.2">
      <c r="A24" s="8" t="s">
        <v>33</v>
      </c>
      <c r="B24" s="10">
        <v>8.5000000000000006E-2</v>
      </c>
      <c r="C24" s="10">
        <v>0.20166666666666666</v>
      </c>
      <c r="D24" s="10">
        <v>5.6666666666666671E-2</v>
      </c>
      <c r="E24" s="10">
        <v>0</v>
      </c>
      <c r="F24" s="10">
        <v>0</v>
      </c>
      <c r="G24" s="10">
        <v>0</v>
      </c>
      <c r="H24" s="10">
        <v>21.85</v>
      </c>
      <c r="I24" s="10">
        <v>23.7</v>
      </c>
      <c r="J24" s="10">
        <v>128.26</v>
      </c>
      <c r="K24" s="12">
        <v>844.03</v>
      </c>
    </row>
    <row r="25" spans="1:16" ht="24" customHeight="1" thickBot="1" x14ac:dyDescent="0.2">
      <c r="A25" s="8" t="s">
        <v>34</v>
      </c>
      <c r="B25" s="10">
        <v>4.4116666666666662</v>
      </c>
      <c r="C25" s="10">
        <v>3.0750000000000006</v>
      </c>
      <c r="D25" s="10">
        <v>2.1</v>
      </c>
      <c r="E25" s="10">
        <v>1.04</v>
      </c>
      <c r="F25" s="10">
        <v>2.97</v>
      </c>
      <c r="G25" s="10">
        <v>0.46</v>
      </c>
      <c r="H25" s="10">
        <v>1.66</v>
      </c>
      <c r="I25" s="10">
        <v>4.24</v>
      </c>
      <c r="J25" s="10">
        <v>3.74</v>
      </c>
      <c r="K25" s="12">
        <v>4.62</v>
      </c>
    </row>
    <row r="26" spans="1:16" ht="24" customHeight="1" thickBot="1" x14ac:dyDescent="0.2">
      <c r="A26" s="8" t="s">
        <v>35</v>
      </c>
      <c r="B26" s="10">
        <v>0.53833333333333344</v>
      </c>
      <c r="C26" s="10">
        <v>1.9516666666666664</v>
      </c>
      <c r="D26" s="10">
        <v>0.17333333333333334</v>
      </c>
      <c r="E26" s="10">
        <v>1.04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2">
        <v>0.49</v>
      </c>
    </row>
    <row r="27" spans="1:16" ht="24" customHeight="1" thickBot="1" x14ac:dyDescent="0.2">
      <c r="A27" s="8" t="s">
        <v>36</v>
      </c>
      <c r="B27" s="10">
        <v>2892.1849999999999</v>
      </c>
      <c r="C27" s="10">
        <v>726.04666666666662</v>
      </c>
      <c r="D27" s="10">
        <v>254.70333333333335</v>
      </c>
      <c r="E27" s="10">
        <v>86.8</v>
      </c>
      <c r="F27" s="10">
        <v>171.59</v>
      </c>
      <c r="G27" s="10">
        <v>235.07</v>
      </c>
      <c r="H27" s="10">
        <v>342.98</v>
      </c>
      <c r="I27" s="10">
        <v>689.78</v>
      </c>
      <c r="J27" s="10">
        <v>1636.69</v>
      </c>
      <c r="K27" s="12">
        <v>27365.81</v>
      </c>
    </row>
    <row r="28" spans="1:16" ht="24" customHeight="1" thickBot="1" x14ac:dyDescent="0.2">
      <c r="A28" s="8" t="s">
        <v>37</v>
      </c>
      <c r="B28" s="10">
        <v>280.12999999999994</v>
      </c>
      <c r="C28" s="10">
        <v>112.06</v>
      </c>
      <c r="D28" s="10">
        <v>1150.4333333333332</v>
      </c>
      <c r="E28" s="10">
        <v>4.43</v>
      </c>
      <c r="F28" s="10">
        <v>23.43</v>
      </c>
      <c r="G28" s="10">
        <v>24.79</v>
      </c>
      <c r="H28" s="10">
        <v>29.32</v>
      </c>
      <c r="I28" s="10">
        <v>5.13</v>
      </c>
      <c r="J28" s="10">
        <v>41.62</v>
      </c>
      <c r="K28" s="12">
        <v>304.48</v>
      </c>
    </row>
    <row r="29" spans="1:16" ht="24" customHeight="1" thickBot="1" x14ac:dyDescent="0.2">
      <c r="A29" s="14" t="s">
        <v>38</v>
      </c>
      <c r="B29" s="15">
        <v>2.8383333333333334</v>
      </c>
      <c r="C29" s="15">
        <v>1.8816666666666668</v>
      </c>
      <c r="D29" s="15">
        <v>3.14</v>
      </c>
      <c r="E29" s="15">
        <v>0.52</v>
      </c>
      <c r="F29" s="15">
        <v>11.55</v>
      </c>
      <c r="G29" s="15">
        <v>3.21</v>
      </c>
      <c r="H29" s="15">
        <v>1.94</v>
      </c>
      <c r="I29" s="15">
        <v>0.35</v>
      </c>
      <c r="J29" s="15">
        <v>0.68</v>
      </c>
      <c r="K29" s="16">
        <v>1.1499999999999999</v>
      </c>
      <c r="L29" s="1">
        <v>4.59</v>
      </c>
      <c r="M29" s="1">
        <v>121.7</v>
      </c>
      <c r="N29" s="1">
        <v>97.81</v>
      </c>
      <c r="O29" s="1">
        <v>53.34</v>
      </c>
      <c r="P29" s="1">
        <v>14.34</v>
      </c>
    </row>
  </sheetData>
  <mergeCells count="3">
    <mergeCell ref="A2:K2"/>
    <mergeCell ref="A3:K3"/>
    <mergeCell ref="B4:K4"/>
  </mergeCells>
  <phoneticPr fontId="7" type="noConversion"/>
  <conditionalFormatting sqref="B6:K29">
    <cfRule type="colorScale" priority="1">
      <colorScale>
        <cfvo type="num" val="0"/>
        <cfvo type="num" val="2"/>
        <cfvo type="num" val="30"/>
        <color rgb="FF00B050"/>
        <color rgb="FFFFFF00"/>
        <color rgb="FFFF0000"/>
      </colorScale>
    </cfRule>
  </conditionalFormatting>
  <conditionalFormatting sqref="B7:K29">
    <cfRule type="colorScale" priority="4">
      <colorScale>
        <cfvo type="num" val="0"/>
        <cfvo type="num" val="30"/>
        <color rgb="FFFFFF00"/>
        <color rgb="FFFF0000"/>
      </colorScale>
    </cfRule>
  </conditionalFormatting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1</dc:creator>
  <cp:lastModifiedBy>2230439874@qq.com</cp:lastModifiedBy>
  <dcterms:created xsi:type="dcterms:W3CDTF">2018-02-06T09:25:00Z</dcterms:created>
  <dcterms:modified xsi:type="dcterms:W3CDTF">2025-12-01T10:5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